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" uniqueCount="64">
  <si>
    <t xml:space="preserve">Table S1 Information on sequencing depth of 16S rRNA genes</t>
  </si>
  <si>
    <t xml:space="preserve">Province</t>
  </si>
  <si>
    <t xml:space="preserve">ID</t>
  </si>
  <si>
    <t xml:space="preserve">Group</t>
  </si>
  <si>
    <t xml:space="preserve">Input</t>
  </si>
  <si>
    <t xml:space="preserve">Filtered</t>
  </si>
  <si>
    <t xml:space="preserve">Denoised</t>
  </si>
  <si>
    <t xml:space="preserve">Merged</t>
  </si>
  <si>
    <t xml:space="preserve">Nonchimeric</t>
  </si>
  <si>
    <t xml:space="preserve">Zhejiang</t>
  </si>
  <si>
    <t xml:space="preserve">B_1</t>
  </si>
  <si>
    <t xml:space="preserve">ZJ</t>
  </si>
  <si>
    <t xml:space="preserve">B_2</t>
  </si>
  <si>
    <t xml:space="preserve">Shanghai</t>
  </si>
  <si>
    <t xml:space="preserve">B_10</t>
  </si>
  <si>
    <t xml:space="preserve">SH</t>
  </si>
  <si>
    <t xml:space="preserve">B_11</t>
  </si>
  <si>
    <t xml:space="preserve">B_12</t>
  </si>
  <si>
    <t xml:space="preserve">B_13</t>
  </si>
  <si>
    <t xml:space="preserve">B_14</t>
  </si>
  <si>
    <t xml:space="preserve">B_15</t>
  </si>
  <si>
    <t xml:space="preserve">B_16</t>
  </si>
  <si>
    <t xml:space="preserve">B_17</t>
  </si>
  <si>
    <t xml:space="preserve">B_18</t>
  </si>
  <si>
    <t xml:space="preserve">B_3</t>
  </si>
  <si>
    <t xml:space="preserve">B_4</t>
  </si>
  <si>
    <t xml:space="preserve">B_5</t>
  </si>
  <si>
    <t xml:space="preserve">B_6</t>
  </si>
  <si>
    <t xml:space="preserve">B_7</t>
  </si>
  <si>
    <t xml:space="preserve">B_8</t>
  </si>
  <si>
    <t xml:space="preserve">B_9</t>
  </si>
  <si>
    <t xml:space="preserve">Liaoning</t>
  </si>
  <si>
    <t xml:space="preserve">B_19</t>
  </si>
  <si>
    <t xml:space="preserve">LJ</t>
  </si>
  <si>
    <t xml:space="preserve">B_20</t>
  </si>
  <si>
    <t xml:space="preserve">Jiangxi</t>
  </si>
  <si>
    <t xml:space="preserve">B_21</t>
  </si>
  <si>
    <t xml:space="preserve">JX</t>
  </si>
  <si>
    <t xml:space="preserve">B_22</t>
  </si>
  <si>
    <t xml:space="preserve">Jiangsu</t>
  </si>
  <si>
    <t xml:space="preserve">B_23</t>
  </si>
  <si>
    <t xml:space="preserve">JS</t>
  </si>
  <si>
    <t xml:space="preserve">B_24</t>
  </si>
  <si>
    <t xml:space="preserve">B_25</t>
  </si>
  <si>
    <t xml:space="preserve">Hubei</t>
  </si>
  <si>
    <t xml:space="preserve">B_26</t>
  </si>
  <si>
    <t xml:space="preserve">HUB</t>
  </si>
  <si>
    <t xml:space="preserve">Henan</t>
  </si>
  <si>
    <t xml:space="preserve">B_27</t>
  </si>
  <si>
    <t xml:space="preserve">HN</t>
  </si>
  <si>
    <t xml:space="preserve">B_28</t>
  </si>
  <si>
    <t xml:space="preserve">B_29</t>
  </si>
  <si>
    <t xml:space="preserve">B_30</t>
  </si>
  <si>
    <t xml:space="preserve">B_31</t>
  </si>
  <si>
    <t xml:space="preserve">B_32</t>
  </si>
  <si>
    <t xml:space="preserve">B_33</t>
  </si>
  <si>
    <t xml:space="preserve">B_34</t>
  </si>
  <si>
    <t xml:space="preserve">B_35</t>
  </si>
  <si>
    <t xml:space="preserve">B_36</t>
  </si>
  <si>
    <t xml:space="preserve">Hebei</t>
  </si>
  <si>
    <t xml:space="preserve">B_37</t>
  </si>
  <si>
    <t xml:space="preserve">HB</t>
  </si>
  <si>
    <t xml:space="preserve">B_38</t>
  </si>
  <si>
    <t xml:space="preserve">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008000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CC99"/>
        <bgColor rgb="FFC0C0C0"/>
      </patternFill>
    </fill>
    <fill>
      <patternFill patternType="solid">
        <fgColor rgb="FF33CCCC"/>
        <bgColor rgb="FF00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  <cellStyle name="注释 2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H1"/>
    </sheetView>
  </sheetViews>
  <sheetFormatPr defaultColWidth="8.8828125" defaultRowHeight="13.8" zeroHeight="false" outlineLevelRow="0" outlineLevelCol="0"/>
  <cols>
    <col collapsed="false" customWidth="true" hidden="false" outlineLevel="0" max="5" min="5" style="0" width="13.44"/>
    <col collapsed="false" customWidth="true" hidden="false" outlineLevel="0" max="6" min="6" style="0" width="14.99"/>
    <col collapsed="false" customWidth="true" hidden="false" outlineLevel="0" max="7" min="7" style="0" width="12.88"/>
    <col collapsed="false" customWidth="true" hidden="false" outlineLevel="0" max="8" min="8" style="0" width="16.44"/>
  </cols>
  <sheetData>
    <row r="1" customFormat="false" ht="13.8" hidden="false" customHeight="false" outlineLevel="0" collapsed="false">
      <c r="B1" s="1" t="s">
        <v>0</v>
      </c>
      <c r="C1" s="1"/>
      <c r="D1" s="1"/>
      <c r="E1" s="1"/>
      <c r="F1" s="1"/>
      <c r="G1" s="1"/>
      <c r="H1" s="1"/>
    </row>
    <row r="2" customFormat="false" ht="13.8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customFormat="false" ht="13.8" hidden="false" customHeight="false" outlineLevel="0" collapsed="false">
      <c r="A3" s="3" t="s">
        <v>9</v>
      </c>
      <c r="B3" s="3" t="s">
        <v>10</v>
      </c>
      <c r="C3" s="3" t="s">
        <v>11</v>
      </c>
      <c r="D3" s="3" t="n">
        <v>84683</v>
      </c>
      <c r="E3" s="3" t="n">
        <v>72194</v>
      </c>
      <c r="F3" s="3" t="n">
        <v>71131</v>
      </c>
      <c r="G3" s="3" t="n">
        <v>69191</v>
      </c>
      <c r="H3" s="3" t="n">
        <v>65637</v>
      </c>
    </row>
    <row r="4" customFormat="false" ht="13.8" hidden="false" customHeight="false" outlineLevel="0" collapsed="false">
      <c r="A4" s="3" t="s">
        <v>9</v>
      </c>
      <c r="B4" s="3" t="s">
        <v>12</v>
      </c>
      <c r="C4" s="3" t="s">
        <v>11</v>
      </c>
      <c r="D4" s="3" t="n">
        <v>87789</v>
      </c>
      <c r="E4" s="3" t="n">
        <v>74862</v>
      </c>
      <c r="F4" s="3" t="n">
        <v>73680</v>
      </c>
      <c r="G4" s="3" t="n">
        <v>70234</v>
      </c>
      <c r="H4" s="3" t="n">
        <v>65907</v>
      </c>
    </row>
    <row r="5" customFormat="false" ht="13.8" hidden="false" customHeight="false" outlineLevel="0" collapsed="false">
      <c r="A5" s="4" t="s">
        <v>13</v>
      </c>
      <c r="B5" s="4" t="s">
        <v>14</v>
      </c>
      <c r="C5" s="4" t="s">
        <v>15</v>
      </c>
      <c r="D5" s="4" t="n">
        <v>64425</v>
      </c>
      <c r="E5" s="4" t="n">
        <v>58354</v>
      </c>
      <c r="F5" s="4" t="n">
        <v>57513</v>
      </c>
      <c r="G5" s="4" t="n">
        <v>57253</v>
      </c>
      <c r="H5" s="4" t="n">
        <v>56769</v>
      </c>
    </row>
    <row r="6" customFormat="false" ht="13.8" hidden="false" customHeight="false" outlineLevel="0" collapsed="false">
      <c r="A6" s="4" t="s">
        <v>13</v>
      </c>
      <c r="B6" s="4" t="s">
        <v>16</v>
      </c>
      <c r="C6" s="4" t="s">
        <v>15</v>
      </c>
      <c r="D6" s="4" t="n">
        <v>31332</v>
      </c>
      <c r="E6" s="4" t="n">
        <v>28368</v>
      </c>
      <c r="F6" s="4" t="n">
        <v>27805</v>
      </c>
      <c r="G6" s="4" t="n">
        <v>27222</v>
      </c>
      <c r="H6" s="4" t="n">
        <v>25623</v>
      </c>
    </row>
    <row r="7" customFormat="false" ht="13.8" hidden="false" customHeight="false" outlineLevel="0" collapsed="false">
      <c r="A7" s="4" t="s">
        <v>13</v>
      </c>
      <c r="B7" s="4" t="s">
        <v>17</v>
      </c>
      <c r="C7" s="4" t="s">
        <v>15</v>
      </c>
      <c r="D7" s="4" t="n">
        <v>46900</v>
      </c>
      <c r="E7" s="4" t="n">
        <v>42555</v>
      </c>
      <c r="F7" s="4" t="n">
        <v>41506</v>
      </c>
      <c r="G7" s="4" t="n">
        <v>40961</v>
      </c>
      <c r="H7" s="4" t="n">
        <v>36094</v>
      </c>
    </row>
    <row r="8" customFormat="false" ht="13.8" hidden="false" customHeight="false" outlineLevel="0" collapsed="false">
      <c r="A8" s="4" t="s">
        <v>13</v>
      </c>
      <c r="B8" s="4" t="s">
        <v>18</v>
      </c>
      <c r="C8" s="4" t="s">
        <v>15</v>
      </c>
      <c r="D8" s="4" t="n">
        <v>38645</v>
      </c>
      <c r="E8" s="4" t="n">
        <v>34626</v>
      </c>
      <c r="F8" s="4" t="n">
        <v>33909</v>
      </c>
      <c r="G8" s="4" t="n">
        <v>33599</v>
      </c>
      <c r="H8" s="4" t="n">
        <v>32908</v>
      </c>
    </row>
    <row r="9" customFormat="false" ht="13.8" hidden="false" customHeight="false" outlineLevel="0" collapsed="false">
      <c r="A9" s="4" t="s">
        <v>13</v>
      </c>
      <c r="B9" s="4" t="s">
        <v>19</v>
      </c>
      <c r="C9" s="4" t="s">
        <v>15</v>
      </c>
      <c r="D9" s="4" t="n">
        <v>96766</v>
      </c>
      <c r="E9" s="4" t="n">
        <v>87557</v>
      </c>
      <c r="F9" s="4" t="n">
        <v>86655</v>
      </c>
      <c r="G9" s="4" t="n">
        <v>86211</v>
      </c>
      <c r="H9" s="4" t="n">
        <v>81127</v>
      </c>
    </row>
    <row r="10" customFormat="false" ht="13.8" hidden="false" customHeight="false" outlineLevel="0" collapsed="false">
      <c r="A10" s="4" t="s">
        <v>13</v>
      </c>
      <c r="B10" s="4" t="s">
        <v>20</v>
      </c>
      <c r="C10" s="4" t="s">
        <v>15</v>
      </c>
      <c r="D10" s="4" t="n">
        <v>31248</v>
      </c>
      <c r="E10" s="4" t="n">
        <v>28249</v>
      </c>
      <c r="F10" s="4" t="n">
        <v>27512</v>
      </c>
      <c r="G10" s="4" t="n">
        <v>27347</v>
      </c>
      <c r="H10" s="4" t="n">
        <v>27087</v>
      </c>
    </row>
    <row r="11" customFormat="false" ht="13.8" hidden="false" customHeight="false" outlineLevel="0" collapsed="false">
      <c r="A11" s="4" t="s">
        <v>13</v>
      </c>
      <c r="B11" s="4" t="s">
        <v>21</v>
      </c>
      <c r="C11" s="4" t="s">
        <v>15</v>
      </c>
      <c r="D11" s="4" t="n">
        <v>42862</v>
      </c>
      <c r="E11" s="4" t="n">
        <v>38409</v>
      </c>
      <c r="F11" s="4" t="n">
        <v>37632</v>
      </c>
      <c r="G11" s="4" t="n">
        <v>37258</v>
      </c>
      <c r="H11" s="4" t="n">
        <v>36485</v>
      </c>
    </row>
    <row r="12" customFormat="false" ht="13.8" hidden="false" customHeight="false" outlineLevel="0" collapsed="false">
      <c r="A12" s="4" t="s">
        <v>13</v>
      </c>
      <c r="B12" s="4" t="s">
        <v>22</v>
      </c>
      <c r="C12" s="4" t="s">
        <v>15</v>
      </c>
      <c r="D12" s="4" t="n">
        <v>32321</v>
      </c>
      <c r="E12" s="4" t="n">
        <v>29166</v>
      </c>
      <c r="F12" s="4" t="n">
        <v>28490</v>
      </c>
      <c r="G12" s="4" t="n">
        <v>27702</v>
      </c>
      <c r="H12" s="4" t="n">
        <v>25343</v>
      </c>
    </row>
    <row r="13" customFormat="false" ht="13.8" hidden="false" customHeight="false" outlineLevel="0" collapsed="false">
      <c r="A13" s="4" t="s">
        <v>13</v>
      </c>
      <c r="B13" s="4" t="s">
        <v>23</v>
      </c>
      <c r="C13" s="4" t="s">
        <v>15</v>
      </c>
      <c r="D13" s="4" t="n">
        <v>65327</v>
      </c>
      <c r="E13" s="4" t="n">
        <v>57768</v>
      </c>
      <c r="F13" s="4" t="n">
        <v>56722</v>
      </c>
      <c r="G13" s="4" t="n">
        <v>55981</v>
      </c>
      <c r="H13" s="4" t="n">
        <v>51953</v>
      </c>
    </row>
    <row r="14" customFormat="false" ht="13.8" hidden="false" customHeight="false" outlineLevel="0" collapsed="false">
      <c r="A14" s="4" t="s">
        <v>13</v>
      </c>
      <c r="B14" s="4" t="s">
        <v>24</v>
      </c>
      <c r="C14" s="4" t="s">
        <v>15</v>
      </c>
      <c r="D14" s="4" t="n">
        <v>37906</v>
      </c>
      <c r="E14" s="4" t="n">
        <v>34558</v>
      </c>
      <c r="F14" s="4" t="n">
        <v>33874</v>
      </c>
      <c r="G14" s="4" t="n">
        <v>33481</v>
      </c>
      <c r="H14" s="4" t="n">
        <v>32578</v>
      </c>
    </row>
    <row r="15" customFormat="false" ht="13.8" hidden="false" customHeight="false" outlineLevel="0" collapsed="false">
      <c r="A15" s="4" t="s">
        <v>13</v>
      </c>
      <c r="B15" s="4" t="s">
        <v>25</v>
      </c>
      <c r="C15" s="4" t="s">
        <v>15</v>
      </c>
      <c r="D15" s="4" t="n">
        <v>62102</v>
      </c>
      <c r="E15" s="4" t="n">
        <v>55602</v>
      </c>
      <c r="F15" s="4" t="n">
        <v>54676</v>
      </c>
      <c r="G15" s="4" t="n">
        <v>54080</v>
      </c>
      <c r="H15" s="4" t="n">
        <v>52447</v>
      </c>
    </row>
    <row r="16" customFormat="false" ht="13.8" hidden="false" customHeight="false" outlineLevel="0" collapsed="false">
      <c r="A16" s="4" t="s">
        <v>13</v>
      </c>
      <c r="B16" s="4" t="s">
        <v>26</v>
      </c>
      <c r="C16" s="4" t="s">
        <v>15</v>
      </c>
      <c r="D16" s="4" t="n">
        <v>32496</v>
      </c>
      <c r="E16" s="4" t="n">
        <v>29098</v>
      </c>
      <c r="F16" s="4" t="n">
        <v>28694</v>
      </c>
      <c r="G16" s="4" t="n">
        <v>28397</v>
      </c>
      <c r="H16" s="4" t="n">
        <v>26734</v>
      </c>
    </row>
    <row r="17" customFormat="false" ht="13.8" hidden="false" customHeight="false" outlineLevel="0" collapsed="false">
      <c r="A17" s="4" t="s">
        <v>13</v>
      </c>
      <c r="B17" s="4" t="s">
        <v>27</v>
      </c>
      <c r="C17" s="4" t="s">
        <v>15</v>
      </c>
      <c r="D17" s="4" t="n">
        <v>60807</v>
      </c>
      <c r="E17" s="4" t="n">
        <v>54172</v>
      </c>
      <c r="F17" s="4" t="n">
        <v>53170</v>
      </c>
      <c r="G17" s="4" t="n">
        <v>52816</v>
      </c>
      <c r="H17" s="4" t="n">
        <v>48341</v>
      </c>
    </row>
    <row r="18" customFormat="false" ht="13.8" hidden="false" customHeight="false" outlineLevel="0" collapsed="false">
      <c r="A18" s="4" t="s">
        <v>13</v>
      </c>
      <c r="B18" s="4" t="s">
        <v>28</v>
      </c>
      <c r="C18" s="4" t="s">
        <v>15</v>
      </c>
      <c r="D18" s="4" t="n">
        <v>39712</v>
      </c>
      <c r="E18" s="4" t="n">
        <v>35391</v>
      </c>
      <c r="F18" s="4" t="n">
        <v>33909</v>
      </c>
      <c r="G18" s="4" t="n">
        <v>32129</v>
      </c>
      <c r="H18" s="4" t="n">
        <v>28601</v>
      </c>
    </row>
    <row r="19" customFormat="false" ht="13.8" hidden="false" customHeight="false" outlineLevel="0" collapsed="false">
      <c r="A19" s="4" t="s">
        <v>13</v>
      </c>
      <c r="B19" s="4" t="s">
        <v>29</v>
      </c>
      <c r="C19" s="4" t="s">
        <v>15</v>
      </c>
      <c r="D19" s="4" t="n">
        <v>31877</v>
      </c>
      <c r="E19" s="4" t="n">
        <v>28803</v>
      </c>
      <c r="F19" s="4" t="n">
        <v>28136</v>
      </c>
      <c r="G19" s="4" t="n">
        <v>27420</v>
      </c>
      <c r="H19" s="4" t="n">
        <v>22983</v>
      </c>
    </row>
    <row r="20" customFormat="false" ht="13.8" hidden="false" customHeight="false" outlineLevel="0" collapsed="false">
      <c r="A20" s="4" t="s">
        <v>13</v>
      </c>
      <c r="B20" s="4" t="s">
        <v>30</v>
      </c>
      <c r="C20" s="4" t="s">
        <v>15</v>
      </c>
      <c r="D20" s="4" t="n">
        <v>33234</v>
      </c>
      <c r="E20" s="4" t="n">
        <v>30203</v>
      </c>
      <c r="F20" s="4" t="n">
        <v>29542</v>
      </c>
      <c r="G20" s="4" t="n">
        <v>28802</v>
      </c>
      <c r="H20" s="4" t="n">
        <v>24501</v>
      </c>
    </row>
    <row r="21" customFormat="false" ht="13.8" hidden="false" customHeight="false" outlineLevel="0" collapsed="false">
      <c r="A21" s="5" t="s">
        <v>31</v>
      </c>
      <c r="B21" s="5" t="s">
        <v>32</v>
      </c>
      <c r="C21" s="5" t="s">
        <v>33</v>
      </c>
      <c r="D21" s="5" t="n">
        <v>42688</v>
      </c>
      <c r="E21" s="5" t="n">
        <v>38473</v>
      </c>
      <c r="F21" s="5" t="n">
        <v>37591</v>
      </c>
      <c r="G21" s="5" t="n">
        <v>36920</v>
      </c>
      <c r="H21" s="5" t="n">
        <v>34319</v>
      </c>
    </row>
    <row r="22" customFormat="false" ht="13.8" hidden="false" customHeight="false" outlineLevel="0" collapsed="false">
      <c r="A22" s="5" t="s">
        <v>31</v>
      </c>
      <c r="B22" s="5" t="s">
        <v>34</v>
      </c>
      <c r="C22" s="5" t="s">
        <v>33</v>
      </c>
      <c r="D22" s="5" t="n">
        <v>45127</v>
      </c>
      <c r="E22" s="5" t="n">
        <v>40858</v>
      </c>
      <c r="F22" s="5" t="n">
        <v>39184</v>
      </c>
      <c r="G22" s="5" t="n">
        <v>37794</v>
      </c>
      <c r="H22" s="5" t="n">
        <v>34054</v>
      </c>
    </row>
    <row r="23" customFormat="false" ht="13.8" hidden="false" customHeight="false" outlineLevel="0" collapsed="false">
      <c r="A23" s="6" t="s">
        <v>35</v>
      </c>
      <c r="B23" s="6" t="s">
        <v>36</v>
      </c>
      <c r="C23" s="6" t="s">
        <v>37</v>
      </c>
      <c r="D23" s="6" t="n">
        <v>43984</v>
      </c>
      <c r="E23" s="6" t="n">
        <v>39576</v>
      </c>
      <c r="F23" s="6" t="n">
        <v>38606</v>
      </c>
      <c r="G23" s="6" t="n">
        <v>37940</v>
      </c>
      <c r="H23" s="6" t="n">
        <v>33527</v>
      </c>
    </row>
    <row r="24" customFormat="false" ht="13.8" hidden="false" customHeight="false" outlineLevel="0" collapsed="false">
      <c r="A24" s="6" t="s">
        <v>35</v>
      </c>
      <c r="B24" s="6" t="s">
        <v>38</v>
      </c>
      <c r="C24" s="6" t="s">
        <v>37</v>
      </c>
      <c r="D24" s="6" t="n">
        <v>43634</v>
      </c>
      <c r="E24" s="6" t="n">
        <v>39530</v>
      </c>
      <c r="F24" s="6" t="n">
        <v>38767</v>
      </c>
      <c r="G24" s="6" t="n">
        <v>38307</v>
      </c>
      <c r="H24" s="6" t="n">
        <v>35353</v>
      </c>
    </row>
    <row r="25" customFormat="false" ht="13.8" hidden="false" customHeight="false" outlineLevel="0" collapsed="false">
      <c r="A25" s="7" t="s">
        <v>39</v>
      </c>
      <c r="B25" s="7" t="s">
        <v>40</v>
      </c>
      <c r="C25" s="7" t="s">
        <v>41</v>
      </c>
      <c r="D25" s="7" t="n">
        <v>35569</v>
      </c>
      <c r="E25" s="7" t="n">
        <v>32115</v>
      </c>
      <c r="F25" s="7" t="n">
        <v>31386</v>
      </c>
      <c r="G25" s="7" t="n">
        <v>30701</v>
      </c>
      <c r="H25" s="7" t="n">
        <v>28924</v>
      </c>
    </row>
    <row r="26" customFormat="false" ht="13.8" hidden="false" customHeight="false" outlineLevel="0" collapsed="false">
      <c r="A26" s="7" t="s">
        <v>39</v>
      </c>
      <c r="B26" s="7" t="s">
        <v>42</v>
      </c>
      <c r="C26" s="7" t="s">
        <v>41</v>
      </c>
      <c r="D26" s="7" t="n">
        <v>61544</v>
      </c>
      <c r="E26" s="7" t="n">
        <v>55141</v>
      </c>
      <c r="F26" s="7" t="n">
        <v>54432</v>
      </c>
      <c r="G26" s="7" t="n">
        <v>54042</v>
      </c>
      <c r="H26" s="7" t="n">
        <v>53302</v>
      </c>
    </row>
    <row r="27" customFormat="false" ht="13.8" hidden="false" customHeight="false" outlineLevel="0" collapsed="false">
      <c r="A27" s="7" t="s">
        <v>39</v>
      </c>
      <c r="B27" s="7" t="s">
        <v>43</v>
      </c>
      <c r="C27" s="7" t="s">
        <v>41</v>
      </c>
      <c r="D27" s="7" t="n">
        <v>39102</v>
      </c>
      <c r="E27" s="7" t="n">
        <v>35036</v>
      </c>
      <c r="F27" s="7" t="n">
        <v>34332</v>
      </c>
      <c r="G27" s="7" t="n">
        <v>33747</v>
      </c>
      <c r="H27" s="7" t="n">
        <v>32291</v>
      </c>
    </row>
    <row r="28" customFormat="false" ht="13.8" hidden="false" customHeight="false" outlineLevel="0" collapsed="false">
      <c r="A28" s="8" t="s">
        <v>44</v>
      </c>
      <c r="B28" s="8" t="s">
        <v>45</v>
      </c>
      <c r="C28" s="8" t="s">
        <v>46</v>
      </c>
      <c r="D28" s="8" t="n">
        <v>85265</v>
      </c>
      <c r="E28" s="8" t="n">
        <v>72837</v>
      </c>
      <c r="F28" s="8" t="n">
        <v>71835</v>
      </c>
      <c r="G28" s="8" t="n">
        <v>68903</v>
      </c>
      <c r="H28" s="8" t="n">
        <v>61196</v>
      </c>
    </row>
    <row r="29" customFormat="false" ht="13.8" hidden="false" customHeight="false" outlineLevel="0" collapsed="false">
      <c r="A29" s="9" t="s">
        <v>47</v>
      </c>
      <c r="B29" s="9" t="s">
        <v>48</v>
      </c>
      <c r="C29" s="9" t="s">
        <v>49</v>
      </c>
      <c r="D29" s="9" t="n">
        <v>42000</v>
      </c>
      <c r="E29" s="9" t="n">
        <v>37662</v>
      </c>
      <c r="F29" s="9" t="n">
        <v>36938</v>
      </c>
      <c r="G29" s="9" t="n">
        <v>36527</v>
      </c>
      <c r="H29" s="9" t="n">
        <v>35538</v>
      </c>
    </row>
    <row r="30" customFormat="false" ht="13.8" hidden="false" customHeight="false" outlineLevel="0" collapsed="false">
      <c r="A30" s="9" t="s">
        <v>47</v>
      </c>
      <c r="B30" s="9" t="s">
        <v>50</v>
      </c>
      <c r="C30" s="9" t="s">
        <v>49</v>
      </c>
      <c r="D30" s="9" t="n">
        <v>68678</v>
      </c>
      <c r="E30" s="9" t="n">
        <v>62061</v>
      </c>
      <c r="F30" s="9" t="n">
        <v>61135</v>
      </c>
      <c r="G30" s="9" t="n">
        <v>60174</v>
      </c>
      <c r="H30" s="9" t="n">
        <v>53736</v>
      </c>
    </row>
    <row r="31" customFormat="false" ht="13.8" hidden="false" customHeight="false" outlineLevel="0" collapsed="false">
      <c r="A31" s="9" t="s">
        <v>47</v>
      </c>
      <c r="B31" s="9" t="s">
        <v>51</v>
      </c>
      <c r="C31" s="9" t="s">
        <v>49</v>
      </c>
      <c r="D31" s="9" t="n">
        <v>39174</v>
      </c>
      <c r="E31" s="9" t="n">
        <v>35897</v>
      </c>
      <c r="F31" s="9" t="n">
        <v>35352</v>
      </c>
      <c r="G31" s="9" t="n">
        <v>35057</v>
      </c>
      <c r="H31" s="9" t="n">
        <v>34699</v>
      </c>
    </row>
    <row r="32" customFormat="false" ht="13.8" hidden="false" customHeight="false" outlineLevel="0" collapsed="false">
      <c r="A32" s="9" t="s">
        <v>47</v>
      </c>
      <c r="B32" s="9" t="s">
        <v>52</v>
      </c>
      <c r="C32" s="9" t="s">
        <v>49</v>
      </c>
      <c r="D32" s="9" t="n">
        <v>44409</v>
      </c>
      <c r="E32" s="9" t="n">
        <v>40395</v>
      </c>
      <c r="F32" s="9" t="n">
        <v>39066</v>
      </c>
      <c r="G32" s="9" t="n">
        <v>37927</v>
      </c>
      <c r="H32" s="9" t="n">
        <v>32373</v>
      </c>
    </row>
    <row r="33" customFormat="false" ht="13.8" hidden="false" customHeight="false" outlineLevel="0" collapsed="false">
      <c r="A33" s="9" t="s">
        <v>47</v>
      </c>
      <c r="B33" s="9" t="s">
        <v>53</v>
      </c>
      <c r="C33" s="9" t="s">
        <v>49</v>
      </c>
      <c r="D33" s="9" t="n">
        <v>38938</v>
      </c>
      <c r="E33" s="9" t="n">
        <v>35501</v>
      </c>
      <c r="F33" s="9" t="n">
        <v>34633</v>
      </c>
      <c r="G33" s="9" t="n">
        <v>34029</v>
      </c>
      <c r="H33" s="9" t="n">
        <v>32404</v>
      </c>
    </row>
    <row r="34" customFormat="false" ht="13.8" hidden="false" customHeight="false" outlineLevel="0" collapsed="false">
      <c r="A34" s="9" t="s">
        <v>47</v>
      </c>
      <c r="B34" s="9" t="s">
        <v>54</v>
      </c>
      <c r="C34" s="9" t="s">
        <v>49</v>
      </c>
      <c r="D34" s="9" t="n">
        <v>60347</v>
      </c>
      <c r="E34" s="9" t="n">
        <v>54420</v>
      </c>
      <c r="F34" s="9" t="n">
        <v>53696</v>
      </c>
      <c r="G34" s="9" t="n">
        <v>53259</v>
      </c>
      <c r="H34" s="9" t="n">
        <v>52139</v>
      </c>
    </row>
    <row r="35" customFormat="false" ht="13.8" hidden="false" customHeight="false" outlineLevel="0" collapsed="false">
      <c r="A35" s="9" t="s">
        <v>47</v>
      </c>
      <c r="B35" s="9" t="s">
        <v>55</v>
      </c>
      <c r="C35" s="9" t="s">
        <v>49</v>
      </c>
      <c r="D35" s="9" t="n">
        <v>45180</v>
      </c>
      <c r="E35" s="9" t="n">
        <v>41514</v>
      </c>
      <c r="F35" s="9" t="n">
        <v>40735</v>
      </c>
      <c r="G35" s="9" t="n">
        <v>40373</v>
      </c>
      <c r="H35" s="9" t="n">
        <v>39401</v>
      </c>
    </row>
    <row r="36" customFormat="false" ht="13.8" hidden="false" customHeight="false" outlineLevel="0" collapsed="false">
      <c r="A36" s="9" t="s">
        <v>47</v>
      </c>
      <c r="B36" s="9" t="s">
        <v>56</v>
      </c>
      <c r="C36" s="9" t="s">
        <v>49</v>
      </c>
      <c r="D36" s="9" t="n">
        <v>32400</v>
      </c>
      <c r="E36" s="9" t="n">
        <v>29476</v>
      </c>
      <c r="F36" s="9" t="n">
        <v>28979</v>
      </c>
      <c r="G36" s="9" t="n">
        <v>28471</v>
      </c>
      <c r="H36" s="9" t="n">
        <v>24134</v>
      </c>
    </row>
    <row r="37" customFormat="false" ht="13.8" hidden="false" customHeight="false" outlineLevel="0" collapsed="false">
      <c r="A37" s="9" t="s">
        <v>47</v>
      </c>
      <c r="B37" s="9" t="s">
        <v>57</v>
      </c>
      <c r="C37" s="9" t="s">
        <v>49</v>
      </c>
      <c r="D37" s="9" t="n">
        <v>88511</v>
      </c>
      <c r="E37" s="9" t="n">
        <v>75611</v>
      </c>
      <c r="F37" s="9" t="n">
        <v>74649</v>
      </c>
      <c r="G37" s="9" t="n">
        <v>70245</v>
      </c>
      <c r="H37" s="9" t="n">
        <v>67398</v>
      </c>
    </row>
    <row r="38" customFormat="false" ht="13.8" hidden="false" customHeight="false" outlineLevel="0" collapsed="false">
      <c r="A38" s="9" t="s">
        <v>47</v>
      </c>
      <c r="B38" s="9" t="s">
        <v>58</v>
      </c>
      <c r="C38" s="9" t="s">
        <v>49</v>
      </c>
      <c r="D38" s="9" t="n">
        <v>64973</v>
      </c>
      <c r="E38" s="9" t="n">
        <v>58184</v>
      </c>
      <c r="F38" s="9" t="n">
        <v>57429</v>
      </c>
      <c r="G38" s="9" t="n">
        <v>56886</v>
      </c>
      <c r="H38" s="9" t="n">
        <v>54870</v>
      </c>
    </row>
    <row r="39" customFormat="false" ht="13.8" hidden="false" customHeight="false" outlineLevel="0" collapsed="false">
      <c r="A39" s="10" t="s">
        <v>59</v>
      </c>
      <c r="B39" s="10" t="s">
        <v>60</v>
      </c>
      <c r="C39" s="10" t="s">
        <v>61</v>
      </c>
      <c r="D39" s="10" t="n">
        <v>41846</v>
      </c>
      <c r="E39" s="10" t="n">
        <v>38334</v>
      </c>
      <c r="F39" s="10" t="n">
        <v>37471</v>
      </c>
      <c r="G39" s="10" t="n">
        <v>36804</v>
      </c>
      <c r="H39" s="10" t="n">
        <v>32656</v>
      </c>
    </row>
    <row r="40" customFormat="false" ht="13.8" hidden="false" customHeight="false" outlineLevel="0" collapsed="false">
      <c r="A40" s="10" t="s">
        <v>59</v>
      </c>
      <c r="B40" s="10" t="s">
        <v>62</v>
      </c>
      <c r="C40" s="10" t="s">
        <v>61</v>
      </c>
      <c r="D40" s="11" t="n">
        <v>39201</v>
      </c>
      <c r="E40" s="11" t="n">
        <v>34062</v>
      </c>
      <c r="F40" s="11" t="n">
        <v>33414</v>
      </c>
      <c r="G40" s="11" t="n">
        <v>33074</v>
      </c>
      <c r="H40" s="11" t="n">
        <v>32471</v>
      </c>
    </row>
    <row r="41" customFormat="false" ht="13.8" hidden="false" customHeight="false" outlineLevel="0" collapsed="false">
      <c r="B41" s="12" t="s">
        <v>63</v>
      </c>
      <c r="C41" s="12"/>
      <c r="D41" s="13" t="n">
        <f aca="false">AVERAGE(D3:D40)</f>
        <v>50605.3157894737</v>
      </c>
      <c r="E41" s="13" t="n">
        <f aca="false">AVERAGE(E3:E40)</f>
        <v>45174.1578947368</v>
      </c>
      <c r="F41" s="13" t="n">
        <f aca="false">AVERAGE(F3:F40)</f>
        <v>44320.6842105263</v>
      </c>
      <c r="G41" s="13" t="n">
        <f aca="false">AVERAGE(G3:G40)</f>
        <v>43454.3157894737</v>
      </c>
      <c r="H41" s="13" t="n">
        <f aca="false">AVERAGE(H3:H40)</f>
        <v>40681.6578947368</v>
      </c>
    </row>
  </sheetData>
  <mergeCells count="2">
    <mergeCell ref="B1:H1"/>
    <mergeCell ref="B41:C4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17T02:17:55Z</dcterms:created>
  <dc:creator>WNN</dc:creator>
  <dc:description/>
  <dc:language>en-US</dc:language>
  <cp:lastModifiedBy>1987w</cp:lastModifiedBy>
  <dcterms:modified xsi:type="dcterms:W3CDTF">2022-07-01T06:52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F28E7D0E3D4A3D9CEA5A8CDE80E422</vt:lpwstr>
  </property>
  <property fmtid="{D5CDD505-2E9C-101B-9397-08002B2CF9AE}" pid="3" name="KSOProductBuildVer">
    <vt:lpwstr>2052-11.1.0.11194</vt:lpwstr>
  </property>
</Properties>
</file>